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cawthorn/Cawthorn_Lab Dropbox/Cawthorn_Lab_Manuscripts/2025 - OPTIMAT PheWAS/Paper_submission/Nature Communications final submission July 2025/Supplementary data_NCOMMS-25-16128C/"/>
    </mc:Choice>
  </mc:AlternateContent>
  <xr:revisionPtr revIDLastSave="0" documentId="13_ncr:1_{E001FDBD-E6FD-AD48-AD15-7800A51C1052}" xr6:coauthVersionLast="47" xr6:coauthVersionMax="47" xr10:uidLastSave="{00000000-0000-0000-0000-000000000000}"/>
  <bookViews>
    <workbookView xWindow="0" yWindow="500" windowWidth="28800" windowHeight="16100" xr2:uid="{B681DCC8-A73A-46A4-92E2-161F033FF52D}"/>
  </bookViews>
  <sheets>
    <sheet name="Supplementary Data 4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6" i="1" l="1"/>
  <c r="T26" i="1"/>
  <c r="S26" i="1"/>
  <c r="U25" i="1"/>
  <c r="T25" i="1"/>
  <c r="S25" i="1"/>
  <c r="U24" i="1"/>
  <c r="T24" i="1"/>
  <c r="S24" i="1"/>
  <c r="U23" i="1"/>
  <c r="T23" i="1"/>
  <c r="S23" i="1"/>
  <c r="U22" i="1"/>
  <c r="T22" i="1"/>
  <c r="S22" i="1"/>
  <c r="U21" i="1"/>
  <c r="T21" i="1"/>
  <c r="S21" i="1"/>
  <c r="U20" i="1"/>
  <c r="T20" i="1"/>
  <c r="S20" i="1"/>
  <c r="U19" i="1"/>
  <c r="T19" i="1"/>
  <c r="S19" i="1"/>
  <c r="U18" i="1"/>
  <c r="T18" i="1"/>
  <c r="S18" i="1"/>
  <c r="U17" i="1"/>
  <c r="T17" i="1"/>
  <c r="S17" i="1"/>
  <c r="U16" i="1"/>
  <c r="T16" i="1"/>
  <c r="S16" i="1"/>
  <c r="U15" i="1"/>
  <c r="T15" i="1"/>
  <c r="S15" i="1"/>
  <c r="U14" i="1"/>
  <c r="T14" i="1"/>
  <c r="S14" i="1"/>
  <c r="U13" i="1"/>
  <c r="T13" i="1"/>
  <c r="S13" i="1"/>
  <c r="U12" i="1"/>
  <c r="T12" i="1"/>
  <c r="S12" i="1"/>
  <c r="U11" i="1"/>
  <c r="T11" i="1"/>
  <c r="S11" i="1"/>
  <c r="U10" i="1"/>
  <c r="T10" i="1"/>
  <c r="S10" i="1"/>
  <c r="U9" i="1"/>
  <c r="T9" i="1"/>
  <c r="S9" i="1"/>
  <c r="U8" i="1"/>
  <c r="T8" i="1"/>
  <c r="S8" i="1"/>
  <c r="U7" i="1"/>
  <c r="T7" i="1"/>
  <c r="S7" i="1"/>
  <c r="U6" i="1"/>
  <c r="T6" i="1"/>
  <c r="S6" i="1"/>
  <c r="U5" i="1"/>
  <c r="T5" i="1"/>
  <c r="S5" i="1"/>
  <c r="U4" i="1"/>
  <c r="T4" i="1"/>
  <c r="S4" i="1"/>
  <c r="U3" i="1"/>
  <c r="T3" i="1"/>
  <c r="S3" i="1"/>
</calcChain>
</file>

<file path=xl/sharedStrings.xml><?xml version="1.0" encoding="utf-8"?>
<sst xmlns="http://schemas.openxmlformats.org/spreadsheetml/2006/main" count="70" uniqueCount="32">
  <si>
    <t>Bone region</t>
  </si>
  <si>
    <t>Method</t>
  </si>
  <si>
    <t>Beta_diff</t>
  </si>
  <si>
    <t>OR_diff</t>
  </si>
  <si>
    <t>FDR-Q_diff</t>
  </si>
  <si>
    <t>Femoral head</t>
  </si>
  <si>
    <t>MR Horse</t>
  </si>
  <si>
    <t>IVW</t>
  </si>
  <si>
    <t>MR Egger</t>
  </si>
  <si>
    <t>Weighted median</t>
  </si>
  <si>
    <t>Simple mode</t>
  </si>
  <si>
    <t>Weighted mode</t>
  </si>
  <si>
    <t>Total hip</t>
  </si>
  <si>
    <t>Diaphysis</t>
  </si>
  <si>
    <t>Spine</t>
  </si>
  <si>
    <t>nSNPs_steiger</t>
  </si>
  <si>
    <t>Beta_steiger</t>
  </si>
  <si>
    <t>SE_steiger</t>
  </si>
  <si>
    <t>P-value_steiger</t>
  </si>
  <si>
    <t>FDR-Q_steiger</t>
  </si>
  <si>
    <t>OR_steiger</t>
  </si>
  <si>
    <t>OR_95%CI_L_steiger</t>
  </si>
  <si>
    <t>OR_95%CI_U_steiger</t>
  </si>
  <si>
    <t>nSNPs_excludeBMD</t>
  </si>
  <si>
    <t>Beta_excludeBMD</t>
  </si>
  <si>
    <t>SE_excludeBMD</t>
  </si>
  <si>
    <t>P-value_excludeBMD</t>
  </si>
  <si>
    <t>FDR-Q_excludeBMD</t>
  </si>
  <si>
    <t>OR_excludeBMD</t>
  </si>
  <si>
    <t>OR_95%CI_L_excludeBMD</t>
  </si>
  <si>
    <t>OR_95%CI_U_excludeBMD</t>
  </si>
  <si>
    <t>Supplementary Data 40. BMFF-Fractures: MR-steiger filtering test and MR-exclude BMD-associated SNPs cross-comparison (r2&lt;0.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1" fillId="0" borderId="0" xfId="0" applyNumberFormat="1" applyFont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164" fontId="1" fillId="0" borderId="2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11" fontId="2" fillId="0" borderId="1" xfId="0" applyNumberFormat="1" applyFont="1" applyBorder="1" applyAlignment="1">
      <alignment horizontal="left" vertical="top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637E-7D22-4689-8710-3C51185AD03D}">
  <dimension ref="A1:U39"/>
  <sheetViews>
    <sheetView tabSelected="1" zoomScale="98" zoomScaleNormal="98" workbookViewId="0"/>
  </sheetViews>
  <sheetFormatPr baseColWidth="10" defaultColWidth="8.6640625" defaultRowHeight="15" x14ac:dyDescent="0.2"/>
  <cols>
    <col min="1" max="1" width="12.33203125" style="3" customWidth="1"/>
    <col min="2" max="2" width="15.5" style="3" bestFit="1" customWidth="1"/>
    <col min="3" max="3" width="12.5" style="3" bestFit="1" customWidth="1"/>
    <col min="4" max="4" width="11.1640625" style="3" bestFit="1" customWidth="1"/>
    <col min="5" max="5" width="9.33203125" style="3" bestFit="1" customWidth="1"/>
    <col min="6" max="6" width="13.5" style="3" bestFit="1" customWidth="1"/>
    <col min="7" max="7" width="12.5" style="3" bestFit="1" customWidth="1"/>
    <col min="8" max="8" width="9.83203125" style="3" bestFit="1" customWidth="1"/>
    <col min="9" max="9" width="17.83203125" style="3" bestFit="1" customWidth="1"/>
    <col min="10" max="10" width="18.5" style="3" bestFit="1" customWidth="1"/>
    <col min="11" max="11" width="17.5" style="3" bestFit="1" customWidth="1"/>
    <col min="12" max="12" width="16.1640625" style="3" bestFit="1" customWidth="1"/>
    <col min="13" max="13" width="14.33203125" style="3" bestFit="1" customWidth="1"/>
    <col min="14" max="14" width="18.5" style="3" bestFit="1" customWidth="1"/>
    <col min="15" max="15" width="17.6640625" style="3" bestFit="1" customWidth="1"/>
    <col min="16" max="16" width="14.83203125" style="3" bestFit="1" customWidth="1"/>
    <col min="17" max="17" width="22.83203125" style="3" bestFit="1" customWidth="1"/>
    <col min="18" max="18" width="23.5" style="3" bestFit="1" customWidth="1"/>
    <col min="19" max="16384" width="8.6640625" style="3"/>
  </cols>
  <sheetData>
    <row r="1" spans="1:21" x14ac:dyDescent="0.2">
      <c r="A1" s="4" t="s">
        <v>31</v>
      </c>
      <c r="B1" s="4"/>
    </row>
    <row r="2" spans="1:21" s="12" customFormat="1" x14ac:dyDescent="0.2">
      <c r="A2" s="10" t="s">
        <v>0</v>
      </c>
      <c r="B2" s="10" t="s">
        <v>1</v>
      </c>
      <c r="C2" s="10" t="s">
        <v>15</v>
      </c>
      <c r="D2" s="10" t="s">
        <v>16</v>
      </c>
      <c r="E2" s="10" t="s">
        <v>17</v>
      </c>
      <c r="F2" s="11" t="s">
        <v>18</v>
      </c>
      <c r="G2" s="11" t="s">
        <v>19</v>
      </c>
      <c r="H2" s="10" t="s">
        <v>20</v>
      </c>
      <c r="I2" s="10" t="s">
        <v>21</v>
      </c>
      <c r="J2" s="10" t="s">
        <v>22</v>
      </c>
      <c r="K2" s="10" t="s">
        <v>23</v>
      </c>
      <c r="L2" s="10" t="s">
        <v>24</v>
      </c>
      <c r="M2" s="10" t="s">
        <v>25</v>
      </c>
      <c r="N2" s="10" t="s">
        <v>26</v>
      </c>
      <c r="O2" s="10" t="s">
        <v>27</v>
      </c>
      <c r="P2" s="10" t="s">
        <v>28</v>
      </c>
      <c r="Q2" s="10" t="s">
        <v>29</v>
      </c>
      <c r="R2" s="10" t="s">
        <v>30</v>
      </c>
      <c r="S2" s="10" t="s">
        <v>2</v>
      </c>
      <c r="T2" s="10" t="s">
        <v>3</v>
      </c>
      <c r="U2" s="10" t="s">
        <v>4</v>
      </c>
    </row>
    <row r="3" spans="1:21" s="4" customFormat="1" x14ac:dyDescent="0.2">
      <c r="A3" s="6" t="s">
        <v>5</v>
      </c>
      <c r="B3" s="6" t="s">
        <v>6</v>
      </c>
      <c r="C3" s="4">
        <v>16</v>
      </c>
      <c r="D3" s="1">
        <v>0.218</v>
      </c>
      <c r="E3" s="1">
        <v>0.1</v>
      </c>
      <c r="F3" s="1">
        <v>2.92574615519785E-2</v>
      </c>
      <c r="G3" s="1">
        <v>0.14986349519532</v>
      </c>
      <c r="H3" s="1">
        <v>1.2435870676190599</v>
      </c>
      <c r="I3" s="1">
        <v>1.02326653954722</v>
      </c>
      <c r="J3" s="1">
        <v>1.4993025000567699</v>
      </c>
      <c r="K3" s="6">
        <v>15</v>
      </c>
      <c r="L3" s="7">
        <v>0.188</v>
      </c>
      <c r="M3" s="7">
        <v>0.109</v>
      </c>
      <c r="N3" s="7">
        <v>8.4568814443781906E-2</v>
      </c>
      <c r="O3" s="7">
        <v>0.28056115912846702</v>
      </c>
      <c r="P3" s="7">
        <v>1.2068335153496099</v>
      </c>
      <c r="Q3" s="7">
        <v>0.97044553354850804</v>
      </c>
      <c r="R3" s="7">
        <v>1.49630689166358</v>
      </c>
      <c r="S3" s="1">
        <f>D3-L3</f>
        <v>0.03</v>
      </c>
      <c r="T3" s="1">
        <f>H3-P3</f>
        <v>3.6753552269449985E-2</v>
      </c>
      <c r="U3" s="1">
        <f>G3-O3</f>
        <v>-0.13069766393314702</v>
      </c>
    </row>
    <row r="4" spans="1:21" s="4" customFormat="1" x14ac:dyDescent="0.2">
      <c r="A4" s="6" t="s">
        <v>5</v>
      </c>
      <c r="B4" s="6" t="s">
        <v>7</v>
      </c>
      <c r="C4" s="4">
        <v>16</v>
      </c>
      <c r="D4" s="1">
        <v>0.23655717900496601</v>
      </c>
      <c r="E4" s="1">
        <v>9.3070374654435101E-2</v>
      </c>
      <c r="F4" s="1">
        <v>1.10314108640392E-2</v>
      </c>
      <c r="G4" s="1">
        <v>0.14986349519532</v>
      </c>
      <c r="H4" s="1">
        <v>1.2668799924865599</v>
      </c>
      <c r="I4" s="1">
        <v>1.0556315830060701</v>
      </c>
      <c r="J4" s="1">
        <v>1.5204025165601101</v>
      </c>
      <c r="K4" s="6">
        <v>15</v>
      </c>
      <c r="L4" s="7">
        <v>0.21449773126736099</v>
      </c>
      <c r="M4" s="7">
        <v>0.100801658459848</v>
      </c>
      <c r="N4" s="7">
        <v>3.3343827126490803E-2</v>
      </c>
      <c r="O4" s="7">
        <v>0.28056115912846702</v>
      </c>
      <c r="P4" s="7">
        <v>1.23923930946863</v>
      </c>
      <c r="Q4" s="7">
        <v>1.01707054524778</v>
      </c>
      <c r="R4" s="7">
        <v>1.50993859109169</v>
      </c>
      <c r="S4" s="1">
        <f t="shared" ref="S4:S26" si="0">D4-L4</f>
        <v>2.2059447737605015E-2</v>
      </c>
      <c r="T4" s="1">
        <f t="shared" ref="T4:T26" si="1">H4-P4</f>
        <v>2.7640683017929879E-2</v>
      </c>
      <c r="U4" s="1">
        <f t="shared" ref="U4:U26" si="2">G4-O4</f>
        <v>-0.13069766393314702</v>
      </c>
    </row>
    <row r="5" spans="1:21" s="4" customFormat="1" x14ac:dyDescent="0.2">
      <c r="A5" s="6" t="s">
        <v>5</v>
      </c>
      <c r="B5" s="6" t="s">
        <v>8</v>
      </c>
      <c r="C5" s="4">
        <v>16</v>
      </c>
      <c r="D5" s="1">
        <v>0.72611800658797998</v>
      </c>
      <c r="E5" s="1">
        <v>0.34669682792555601</v>
      </c>
      <c r="F5" s="1">
        <v>5.4899877717993997E-2</v>
      </c>
      <c r="G5" s="1">
        <v>0.18822815217597899</v>
      </c>
      <c r="H5" s="1">
        <v>2.0670407738133698</v>
      </c>
      <c r="I5" s="1">
        <v>1.04769469705589</v>
      </c>
      <c r="J5" s="1">
        <v>4.0781513666276004</v>
      </c>
      <c r="K5" s="6">
        <v>15</v>
      </c>
      <c r="L5" s="7">
        <v>0.70470707893504203</v>
      </c>
      <c r="M5" s="7">
        <v>0.40468022180493701</v>
      </c>
      <c r="N5" s="7">
        <v>0.10521043467317499</v>
      </c>
      <c r="O5" s="7">
        <v>0.28056115912846702</v>
      </c>
      <c r="P5" s="7">
        <v>2.0232539444134199</v>
      </c>
      <c r="Q5" s="7">
        <v>0.91533408895934099</v>
      </c>
      <c r="R5" s="7">
        <v>4.4721993564540901</v>
      </c>
      <c r="S5" s="1">
        <f t="shared" si="0"/>
        <v>2.141092765293795E-2</v>
      </c>
      <c r="T5" s="1">
        <f t="shared" si="1"/>
        <v>4.3786829399949934E-2</v>
      </c>
      <c r="U5" s="1">
        <f t="shared" si="2"/>
        <v>-9.2333006952488028E-2</v>
      </c>
    </row>
    <row r="6" spans="1:21" s="4" customFormat="1" x14ac:dyDescent="0.2">
      <c r="A6" s="6" t="s">
        <v>5</v>
      </c>
      <c r="B6" s="6" t="s">
        <v>9</v>
      </c>
      <c r="C6" s="4">
        <v>16</v>
      </c>
      <c r="D6" s="1">
        <v>0.28542038319539598</v>
      </c>
      <c r="E6" s="1">
        <v>0.12764697550554299</v>
      </c>
      <c r="F6" s="1">
        <v>2.53508751990233E-2</v>
      </c>
      <c r="G6" s="1">
        <v>0.14986349519532</v>
      </c>
      <c r="H6" s="1">
        <v>1.33032115524756</v>
      </c>
      <c r="I6" s="1">
        <v>1.03586032280919</v>
      </c>
      <c r="J6" s="1">
        <v>1.70848746412039</v>
      </c>
      <c r="K6" s="6">
        <v>15</v>
      </c>
      <c r="L6" s="7">
        <v>0.251676742043486</v>
      </c>
      <c r="M6" s="7">
        <v>0.13030926572371301</v>
      </c>
      <c r="N6" s="7">
        <v>5.3436045884784497E-2</v>
      </c>
      <c r="O6" s="7">
        <v>0.28056115912846702</v>
      </c>
      <c r="P6" s="7">
        <v>1.2861802020936099</v>
      </c>
      <c r="Q6" s="7">
        <v>0.99627752687011895</v>
      </c>
      <c r="R6" s="7">
        <v>1.6604404572434099</v>
      </c>
      <c r="S6" s="1">
        <f t="shared" si="0"/>
        <v>3.3743641151909975E-2</v>
      </c>
      <c r="T6" s="1">
        <f t="shared" si="1"/>
        <v>4.4140953153950058E-2</v>
      </c>
      <c r="U6" s="1">
        <f t="shared" si="2"/>
        <v>-0.13069766393314702</v>
      </c>
    </row>
    <row r="7" spans="1:21" s="4" customFormat="1" x14ac:dyDescent="0.2">
      <c r="A7" s="6" t="s">
        <v>5</v>
      </c>
      <c r="B7" s="6" t="s">
        <v>10</v>
      </c>
      <c r="C7" s="4">
        <v>16</v>
      </c>
      <c r="D7" s="1">
        <v>0.33110099394324299</v>
      </c>
      <c r="E7" s="1">
        <v>0.22126833655886499</v>
      </c>
      <c r="F7" s="1">
        <v>0.155298215965602</v>
      </c>
      <c r="G7" s="1">
        <v>0.31059643193120401</v>
      </c>
      <c r="H7" s="1">
        <v>1.39250041931515</v>
      </c>
      <c r="I7" s="1">
        <v>0.90250148286554699</v>
      </c>
      <c r="J7" s="1">
        <v>2.14853654493302</v>
      </c>
      <c r="K7" s="6">
        <v>15</v>
      </c>
      <c r="L7" s="7">
        <v>0.30336245415555202</v>
      </c>
      <c r="M7" s="7">
        <v>0.23560900467544699</v>
      </c>
      <c r="N7" s="7">
        <v>0.21877489159161101</v>
      </c>
      <c r="O7" s="7">
        <v>0.34472639543744099</v>
      </c>
      <c r="P7" s="7">
        <v>1.3544052853108499</v>
      </c>
      <c r="Q7" s="7">
        <v>0.85348168557100701</v>
      </c>
      <c r="R7" s="7">
        <v>2.1493298659955098</v>
      </c>
      <c r="S7" s="1">
        <f t="shared" si="0"/>
        <v>2.7738539787690975E-2</v>
      </c>
      <c r="T7" s="1">
        <f t="shared" si="1"/>
        <v>3.8095134004300091E-2</v>
      </c>
      <c r="U7" s="1">
        <f t="shared" si="2"/>
        <v>-3.4129963506236982E-2</v>
      </c>
    </row>
    <row r="8" spans="1:21" s="4" customFormat="1" x14ac:dyDescent="0.2">
      <c r="A8" s="8" t="s">
        <v>5</v>
      </c>
      <c r="B8" s="8" t="s">
        <v>11</v>
      </c>
      <c r="C8" s="5">
        <v>16</v>
      </c>
      <c r="D8" s="2">
        <v>0.34500804916837802</v>
      </c>
      <c r="E8" s="2">
        <v>0.222521009605368</v>
      </c>
      <c r="F8" s="2">
        <v>0.14187204782946</v>
      </c>
      <c r="G8" s="2">
        <v>0.31059643193120401</v>
      </c>
      <c r="H8" s="2">
        <v>1.4120012850580099</v>
      </c>
      <c r="I8" s="2">
        <v>0.91289616925411299</v>
      </c>
      <c r="J8" s="2">
        <v>2.1839807156102702</v>
      </c>
      <c r="K8" s="8">
        <v>15</v>
      </c>
      <c r="L8" s="9">
        <v>0.30814927430797201</v>
      </c>
      <c r="M8" s="9">
        <v>0.244527929987607</v>
      </c>
      <c r="N8" s="9">
        <v>0.228205173472428</v>
      </c>
      <c r="O8" s="9">
        <v>0.34472639543744099</v>
      </c>
      <c r="P8" s="9">
        <v>1.3609041217965101</v>
      </c>
      <c r="Q8" s="9">
        <v>0.84271583257393301</v>
      </c>
      <c r="R8" s="9">
        <v>2.1977278189564</v>
      </c>
      <c r="S8" s="2">
        <f t="shared" si="0"/>
        <v>3.6858774860406007E-2</v>
      </c>
      <c r="T8" s="2">
        <f t="shared" si="1"/>
        <v>5.1097163261499823E-2</v>
      </c>
      <c r="U8" s="2">
        <f t="shared" si="2"/>
        <v>-3.4129963506236982E-2</v>
      </c>
    </row>
    <row r="9" spans="1:21" s="4" customFormat="1" x14ac:dyDescent="0.2">
      <c r="A9" s="6" t="s">
        <v>12</v>
      </c>
      <c r="B9" s="6" t="s">
        <v>6</v>
      </c>
      <c r="C9" s="4">
        <v>29</v>
      </c>
      <c r="D9" s="1">
        <v>0.14000000000000001</v>
      </c>
      <c r="E9" s="1">
        <v>6.5000000000000002E-2</v>
      </c>
      <c r="F9" s="1">
        <v>3.1252238856938702E-2</v>
      </c>
      <c r="G9" s="1">
        <v>0.14986349519532</v>
      </c>
      <c r="H9" s="1">
        <v>1.15027379885723</v>
      </c>
      <c r="I9" s="1">
        <v>1.0100501670841699</v>
      </c>
      <c r="J9" s="1">
        <v>1.30865514104647</v>
      </c>
      <c r="K9" s="6">
        <v>28</v>
      </c>
      <c r="L9" s="6">
        <v>0.114</v>
      </c>
      <c r="M9" s="6">
        <v>6.7000000000000004E-2</v>
      </c>
      <c r="N9" s="7">
        <v>8.8850537972664304E-2</v>
      </c>
      <c r="O9" s="7">
        <v>0.28056115912846702</v>
      </c>
      <c r="P9" s="7">
        <v>1.1207521248841501</v>
      </c>
      <c r="Q9" s="7">
        <v>0.97921896456946</v>
      </c>
      <c r="R9" s="7">
        <v>1.2840254166877401</v>
      </c>
      <c r="S9" s="1">
        <f t="shared" si="0"/>
        <v>2.6000000000000009E-2</v>
      </c>
      <c r="T9" s="1">
        <f t="shared" si="1"/>
        <v>2.952167397307992E-2</v>
      </c>
      <c r="U9" s="1">
        <f t="shared" si="2"/>
        <v>-0.13069766393314702</v>
      </c>
    </row>
    <row r="10" spans="1:21" s="4" customFormat="1" x14ac:dyDescent="0.2">
      <c r="A10" s="6" t="s">
        <v>12</v>
      </c>
      <c r="B10" s="6" t="s">
        <v>7</v>
      </c>
      <c r="C10" s="4">
        <v>29</v>
      </c>
      <c r="D10" s="1">
        <v>0.13418588386326999</v>
      </c>
      <c r="E10" s="1">
        <v>6.4492263266146002E-2</v>
      </c>
      <c r="F10" s="1">
        <v>3.7465873798829999E-2</v>
      </c>
      <c r="G10" s="1">
        <v>0.14986349519532</v>
      </c>
      <c r="H10" s="1">
        <v>1.1436053776741399</v>
      </c>
      <c r="I10" s="1">
        <v>1.00781139888439</v>
      </c>
      <c r="J10" s="1">
        <v>1.29769643535779</v>
      </c>
      <c r="K10" s="6">
        <v>28</v>
      </c>
      <c r="L10" s="7">
        <v>0.106325354135571</v>
      </c>
      <c r="M10" s="7">
        <v>6.2179185868969998E-2</v>
      </c>
      <c r="N10" s="7">
        <v>8.7269006753759107E-2</v>
      </c>
      <c r="O10" s="7">
        <v>0.28056115912846702</v>
      </c>
      <c r="P10" s="7">
        <v>1.1121836712045801</v>
      </c>
      <c r="Q10" s="7">
        <v>0.98457436281725297</v>
      </c>
      <c r="R10" s="7">
        <v>1.2563322438690101</v>
      </c>
      <c r="S10" s="1">
        <f t="shared" si="0"/>
        <v>2.7860529727698993E-2</v>
      </c>
      <c r="T10" s="1">
        <f t="shared" si="1"/>
        <v>3.1421706469559885E-2</v>
      </c>
      <c r="U10" s="1">
        <f t="shared" si="2"/>
        <v>-0.13069766393314702</v>
      </c>
    </row>
    <row r="11" spans="1:21" s="4" customFormat="1" x14ac:dyDescent="0.2">
      <c r="A11" s="6" t="s">
        <v>12</v>
      </c>
      <c r="B11" s="6" t="s">
        <v>8</v>
      </c>
      <c r="C11" s="4">
        <v>29</v>
      </c>
      <c r="D11" s="1">
        <v>0.23517880299308699</v>
      </c>
      <c r="E11" s="1">
        <v>0.198131519248813</v>
      </c>
      <c r="F11" s="1">
        <v>0.24557316740676899</v>
      </c>
      <c r="G11" s="1">
        <v>0.36835975111015401</v>
      </c>
      <c r="H11" s="1">
        <v>1.26513495842782</v>
      </c>
      <c r="I11" s="1">
        <v>0.85799331170979598</v>
      </c>
      <c r="J11" s="1">
        <v>1.8654766199127699</v>
      </c>
      <c r="K11" s="6">
        <v>28</v>
      </c>
      <c r="L11" s="7">
        <v>0.232577150753739</v>
      </c>
      <c r="M11" s="7">
        <v>0.18602440809144299</v>
      </c>
      <c r="N11" s="7">
        <v>0.22234404362841401</v>
      </c>
      <c r="O11" s="7">
        <v>0.34472639543744099</v>
      </c>
      <c r="P11" s="7">
        <v>1.26184779511217</v>
      </c>
      <c r="Q11" s="7">
        <v>0.87631410137080501</v>
      </c>
      <c r="R11" s="7">
        <v>1.8169967315814</v>
      </c>
      <c r="S11" s="1">
        <f t="shared" si="0"/>
        <v>2.6016522393479957E-3</v>
      </c>
      <c r="T11" s="1">
        <f t="shared" si="1"/>
        <v>3.2871633156499325E-3</v>
      </c>
      <c r="U11" s="1">
        <f t="shared" si="2"/>
        <v>2.3633355672713019E-2</v>
      </c>
    </row>
    <row r="12" spans="1:21" s="4" customFormat="1" x14ac:dyDescent="0.2">
      <c r="A12" s="6" t="s">
        <v>12</v>
      </c>
      <c r="B12" s="6" t="s">
        <v>9</v>
      </c>
      <c r="C12" s="4">
        <v>29</v>
      </c>
      <c r="D12" s="1">
        <v>0.20376244662298701</v>
      </c>
      <c r="E12" s="1">
        <v>8.6637524686399903E-2</v>
      </c>
      <c r="F12" s="1">
        <v>1.8677997018614001E-2</v>
      </c>
      <c r="G12" s="1">
        <v>0.14986349519532</v>
      </c>
      <c r="H12" s="1">
        <v>1.2260068767868799</v>
      </c>
      <c r="I12" s="1">
        <v>1.03453587711747</v>
      </c>
      <c r="J12" s="1">
        <v>1.45291516241737</v>
      </c>
      <c r="K12" s="6">
        <v>28</v>
      </c>
      <c r="L12" s="7">
        <v>0.19974737243738599</v>
      </c>
      <c r="M12" s="7">
        <v>8.8850989195520605E-2</v>
      </c>
      <c r="N12" s="7">
        <v>2.4568763945266098E-2</v>
      </c>
      <c r="O12" s="7">
        <v>0.28056115912846702</v>
      </c>
      <c r="P12" s="7">
        <v>1.2210942371305</v>
      </c>
      <c r="Q12" s="7">
        <v>1.0259299131180499</v>
      </c>
      <c r="R12" s="7">
        <v>1.4533849894498201</v>
      </c>
      <c r="S12" s="1">
        <f t="shared" si="0"/>
        <v>4.0150741856010141E-3</v>
      </c>
      <c r="T12" s="1">
        <f t="shared" si="1"/>
        <v>4.9126396563798913E-3</v>
      </c>
      <c r="U12" s="1">
        <f t="shared" si="2"/>
        <v>-0.13069766393314702</v>
      </c>
    </row>
    <row r="13" spans="1:21" s="4" customFormat="1" x14ac:dyDescent="0.2">
      <c r="A13" s="6" t="s">
        <v>12</v>
      </c>
      <c r="B13" s="6" t="s">
        <v>10</v>
      </c>
      <c r="C13" s="4">
        <v>29</v>
      </c>
      <c r="D13" s="1">
        <v>0.18851378531118201</v>
      </c>
      <c r="E13" s="1">
        <v>0.154463144584464</v>
      </c>
      <c r="F13" s="1">
        <v>0.23247522797849501</v>
      </c>
      <c r="G13" s="1">
        <v>0.36835975111015401</v>
      </c>
      <c r="H13" s="1">
        <v>1.2074537279972599</v>
      </c>
      <c r="I13" s="1">
        <v>0.89204921150580696</v>
      </c>
      <c r="J13" s="1">
        <v>1.63437676582151</v>
      </c>
      <c r="K13" s="6">
        <v>28</v>
      </c>
      <c r="L13" s="7">
        <v>0.18499142229387899</v>
      </c>
      <c r="M13" s="7">
        <v>0.15027374960864701</v>
      </c>
      <c r="N13" s="7">
        <v>0.228927972350083</v>
      </c>
      <c r="O13" s="7">
        <v>0.34472639543744099</v>
      </c>
      <c r="P13" s="7">
        <v>1.2032081193177799</v>
      </c>
      <c r="Q13" s="7">
        <v>0.89624171880408698</v>
      </c>
      <c r="R13" s="7">
        <v>1.6153117490714499</v>
      </c>
      <c r="S13" s="1">
        <f t="shared" si="0"/>
        <v>3.5223630173030207E-3</v>
      </c>
      <c r="T13" s="1">
        <f t="shared" si="1"/>
        <v>4.2456086794799841E-3</v>
      </c>
      <c r="U13" s="1">
        <f t="shared" si="2"/>
        <v>2.3633355672713019E-2</v>
      </c>
    </row>
    <row r="14" spans="1:21" s="4" customFormat="1" x14ac:dyDescent="0.2">
      <c r="A14" s="8" t="s">
        <v>12</v>
      </c>
      <c r="B14" s="8" t="s">
        <v>11</v>
      </c>
      <c r="C14" s="5">
        <v>29</v>
      </c>
      <c r="D14" s="2">
        <v>0.216304675735109</v>
      </c>
      <c r="E14" s="2">
        <v>0.122051853869569</v>
      </c>
      <c r="F14" s="2">
        <v>8.7237996872322698E-2</v>
      </c>
      <c r="G14" s="2">
        <v>0.26171399061696798</v>
      </c>
      <c r="H14" s="2">
        <v>1.24148057039028</v>
      </c>
      <c r="I14" s="2">
        <v>0.97734364112147398</v>
      </c>
      <c r="J14" s="2">
        <v>1.57700315611407</v>
      </c>
      <c r="K14" s="8">
        <v>28</v>
      </c>
      <c r="L14" s="9">
        <v>0.217653086690236</v>
      </c>
      <c r="M14" s="9">
        <v>0.126239382220801</v>
      </c>
      <c r="N14" s="9">
        <v>9.6117794207347604E-2</v>
      </c>
      <c r="O14" s="9">
        <v>0.28056115912846702</v>
      </c>
      <c r="P14" s="9">
        <v>1.2431557255369301</v>
      </c>
      <c r="Q14" s="9">
        <v>0.97066283823979804</v>
      </c>
      <c r="R14" s="9">
        <v>1.5921451785851399</v>
      </c>
      <c r="S14" s="2">
        <f t="shared" si="0"/>
        <v>-1.3484109551269996E-3</v>
      </c>
      <c r="T14" s="2">
        <f t="shared" si="1"/>
        <v>-1.6751551466500647E-3</v>
      </c>
      <c r="U14" s="2">
        <f t="shared" si="2"/>
        <v>-1.8847168511499035E-2</v>
      </c>
    </row>
    <row r="15" spans="1:21" s="4" customFormat="1" x14ac:dyDescent="0.2">
      <c r="A15" s="6" t="s">
        <v>13</v>
      </c>
      <c r="B15" s="6" t="s">
        <v>6</v>
      </c>
      <c r="C15" s="4">
        <v>19</v>
      </c>
      <c r="D15" s="4">
        <v>8.5999999999999993E-2</v>
      </c>
      <c r="E15" s="4">
        <v>7.9000000000000001E-2</v>
      </c>
      <c r="F15" s="1">
        <v>0.27632696611889102</v>
      </c>
      <c r="G15" s="1">
        <v>0.39010865805019901</v>
      </c>
      <c r="H15" s="1">
        <v>1.08980632830513</v>
      </c>
      <c r="I15" s="1">
        <v>0.93706746337740299</v>
      </c>
      <c r="J15" s="1">
        <v>1.2725210353082299</v>
      </c>
      <c r="K15" s="6">
        <v>19</v>
      </c>
      <c r="L15" s="6">
        <v>8.5999999999999993E-2</v>
      </c>
      <c r="M15" s="6">
        <v>7.9000000000000001E-2</v>
      </c>
      <c r="N15" s="7">
        <v>0.27632696611889102</v>
      </c>
      <c r="O15" s="7">
        <v>0.39010865805019901</v>
      </c>
      <c r="P15" s="7">
        <v>1.08980632830513</v>
      </c>
      <c r="Q15" s="7">
        <v>0.93706746337740299</v>
      </c>
      <c r="R15" s="7">
        <v>1.2725210353082299</v>
      </c>
      <c r="S15" s="1">
        <f t="shared" si="0"/>
        <v>0</v>
      </c>
      <c r="T15" s="1">
        <f t="shared" si="1"/>
        <v>0</v>
      </c>
      <c r="U15" s="1">
        <f t="shared" si="2"/>
        <v>0</v>
      </c>
    </row>
    <row r="16" spans="1:21" s="4" customFormat="1" x14ac:dyDescent="0.2">
      <c r="A16" s="6" t="s">
        <v>13</v>
      </c>
      <c r="B16" s="6" t="s">
        <v>7</v>
      </c>
      <c r="C16" s="4">
        <v>19</v>
      </c>
      <c r="D16" s="1">
        <v>0.111356609108201</v>
      </c>
      <c r="E16" s="1">
        <v>7.7030291034185905E-2</v>
      </c>
      <c r="F16" s="1">
        <v>0.14828352320962901</v>
      </c>
      <c r="G16" s="1">
        <v>0.34472639543744099</v>
      </c>
      <c r="H16" s="1">
        <v>1.11779345111373</v>
      </c>
      <c r="I16" s="1">
        <v>0.96115195446635704</v>
      </c>
      <c r="J16" s="1">
        <v>1.2999632301080499</v>
      </c>
      <c r="K16" s="6">
        <v>19</v>
      </c>
      <c r="L16" s="7">
        <v>0.111356609108201</v>
      </c>
      <c r="M16" s="7">
        <v>7.7030291034185905E-2</v>
      </c>
      <c r="N16" s="7">
        <v>0.14828352320962901</v>
      </c>
      <c r="O16" s="7">
        <v>0.34472639543744099</v>
      </c>
      <c r="P16" s="7">
        <v>1.11779345111373</v>
      </c>
      <c r="Q16" s="7">
        <v>0.96115195446635704</v>
      </c>
      <c r="R16" s="7">
        <v>1.2999632301080499</v>
      </c>
      <c r="S16" s="1">
        <f t="shared" si="0"/>
        <v>0</v>
      </c>
      <c r="T16" s="1">
        <f t="shared" si="1"/>
        <v>0</v>
      </c>
      <c r="U16" s="1">
        <f t="shared" si="2"/>
        <v>0</v>
      </c>
    </row>
    <row r="17" spans="1:21" s="4" customFormat="1" x14ac:dyDescent="0.2">
      <c r="A17" s="6" t="s">
        <v>13</v>
      </c>
      <c r="B17" s="6" t="s">
        <v>8</v>
      </c>
      <c r="C17" s="4">
        <v>19</v>
      </c>
      <c r="D17" s="1">
        <v>0.39783090527932202</v>
      </c>
      <c r="E17" s="1">
        <v>0.23246643818148299</v>
      </c>
      <c r="F17" s="1">
        <v>0.105199417377105</v>
      </c>
      <c r="G17" s="1">
        <v>0.28056115912846702</v>
      </c>
      <c r="H17" s="1">
        <v>1.48859229552598</v>
      </c>
      <c r="I17" s="1">
        <v>0.94383556884298503</v>
      </c>
      <c r="J17" s="1">
        <v>2.34776808106069</v>
      </c>
      <c r="K17" s="6">
        <v>19</v>
      </c>
      <c r="L17" s="7">
        <v>0.39783090527932202</v>
      </c>
      <c r="M17" s="7">
        <v>0.23246643818148299</v>
      </c>
      <c r="N17" s="7">
        <v>0.105199417377105</v>
      </c>
      <c r="O17" s="7">
        <v>0.28056115912846702</v>
      </c>
      <c r="P17" s="7">
        <v>1.48859229552598</v>
      </c>
      <c r="Q17" s="7">
        <v>0.94383556884298503</v>
      </c>
      <c r="R17" s="7">
        <v>2.34776808106069</v>
      </c>
      <c r="S17" s="1">
        <f t="shared" si="0"/>
        <v>0</v>
      </c>
      <c r="T17" s="1">
        <f t="shared" si="1"/>
        <v>0</v>
      </c>
      <c r="U17" s="1">
        <f t="shared" si="2"/>
        <v>0</v>
      </c>
    </row>
    <row r="18" spans="1:21" s="4" customFormat="1" x14ac:dyDescent="0.2">
      <c r="A18" s="6" t="s">
        <v>13</v>
      </c>
      <c r="B18" s="6" t="s">
        <v>9</v>
      </c>
      <c r="C18" s="4">
        <v>19</v>
      </c>
      <c r="D18" s="1">
        <v>0.12731279908583701</v>
      </c>
      <c r="E18" s="1">
        <v>9.4008030015644894E-2</v>
      </c>
      <c r="F18" s="1">
        <v>0.175648407132621</v>
      </c>
      <c r="G18" s="1">
        <v>0.34472639543744099</v>
      </c>
      <c r="H18" s="1">
        <v>1.13577223073894</v>
      </c>
      <c r="I18" s="1">
        <v>0.94464796968292497</v>
      </c>
      <c r="J18" s="1">
        <v>1.3655653762223099</v>
      </c>
      <c r="K18" s="6">
        <v>19</v>
      </c>
      <c r="L18" s="7">
        <v>0.12731279908583701</v>
      </c>
      <c r="M18" s="7">
        <v>9.4008030015644894E-2</v>
      </c>
      <c r="N18" s="7">
        <v>0.175648407132621</v>
      </c>
      <c r="O18" s="7">
        <v>0.34472639543744099</v>
      </c>
      <c r="P18" s="7">
        <v>1.13577223073894</v>
      </c>
      <c r="Q18" s="7">
        <v>0.94464796968292497</v>
      </c>
      <c r="R18" s="7">
        <v>1.3655653762223099</v>
      </c>
      <c r="S18" s="1">
        <f t="shared" si="0"/>
        <v>0</v>
      </c>
      <c r="T18" s="1">
        <f t="shared" si="1"/>
        <v>0</v>
      </c>
      <c r="U18" s="1">
        <f t="shared" si="2"/>
        <v>0</v>
      </c>
    </row>
    <row r="19" spans="1:21" s="4" customFormat="1" x14ac:dyDescent="0.2">
      <c r="A19" s="6" t="s">
        <v>13</v>
      </c>
      <c r="B19" s="6" t="s">
        <v>10</v>
      </c>
      <c r="C19" s="4">
        <v>19</v>
      </c>
      <c r="D19" s="1">
        <v>0.10051069368828799</v>
      </c>
      <c r="E19" s="1">
        <v>0.15877805670928899</v>
      </c>
      <c r="F19" s="1">
        <v>0.53467695865919596</v>
      </c>
      <c r="G19" s="1">
        <v>0.71290261154559498</v>
      </c>
      <c r="H19" s="1">
        <v>1.1057354660312599</v>
      </c>
      <c r="I19" s="1">
        <v>0.81002165471098098</v>
      </c>
      <c r="J19" s="1">
        <v>1.50940522852517</v>
      </c>
      <c r="K19" s="6">
        <v>19</v>
      </c>
      <c r="L19" s="7">
        <v>0.10051069368828799</v>
      </c>
      <c r="M19" s="7">
        <v>0.15877805670928899</v>
      </c>
      <c r="N19" s="7">
        <v>0.53467695865919596</v>
      </c>
      <c r="O19" s="7">
        <v>0.71290261154559498</v>
      </c>
      <c r="P19" s="7">
        <v>1.1057354660312599</v>
      </c>
      <c r="Q19" s="7">
        <v>0.81002165471098098</v>
      </c>
      <c r="R19" s="7">
        <v>1.50940522852517</v>
      </c>
      <c r="S19" s="1">
        <f t="shared" si="0"/>
        <v>0</v>
      </c>
      <c r="T19" s="1">
        <f t="shared" si="1"/>
        <v>0</v>
      </c>
      <c r="U19" s="1">
        <f t="shared" si="2"/>
        <v>0</v>
      </c>
    </row>
    <row r="20" spans="1:21" s="4" customFormat="1" x14ac:dyDescent="0.2">
      <c r="A20" s="8" t="s">
        <v>13</v>
      </c>
      <c r="B20" s="8" t="s">
        <v>11</v>
      </c>
      <c r="C20" s="5">
        <v>19</v>
      </c>
      <c r="D20" s="2">
        <v>0.151234475630665</v>
      </c>
      <c r="E20" s="2">
        <v>0.121669305538798</v>
      </c>
      <c r="F20" s="2">
        <v>0.22981759695829401</v>
      </c>
      <c r="G20" s="2">
        <v>0.34472639543744099</v>
      </c>
      <c r="H20" s="2">
        <v>1.1632693844292801</v>
      </c>
      <c r="I20" s="2">
        <v>0.91645953602244901</v>
      </c>
      <c r="J20" s="2">
        <v>1.4765470897095001</v>
      </c>
      <c r="K20" s="8">
        <v>19</v>
      </c>
      <c r="L20" s="9">
        <v>0.151234475630665</v>
      </c>
      <c r="M20" s="9">
        <v>0.121669305538798</v>
      </c>
      <c r="N20" s="9">
        <v>0.22981759695829401</v>
      </c>
      <c r="O20" s="9">
        <v>0.34472639543744099</v>
      </c>
      <c r="P20" s="9">
        <v>1.1632693844292801</v>
      </c>
      <c r="Q20" s="9">
        <v>0.91645953602244901</v>
      </c>
      <c r="R20" s="9">
        <v>1.4765470897095001</v>
      </c>
      <c r="S20" s="2">
        <f t="shared" si="0"/>
        <v>0</v>
      </c>
      <c r="T20" s="2">
        <f t="shared" si="1"/>
        <v>0</v>
      </c>
      <c r="U20" s="2">
        <f t="shared" si="2"/>
        <v>0</v>
      </c>
    </row>
    <row r="21" spans="1:21" s="4" customFormat="1" x14ac:dyDescent="0.2">
      <c r="A21" s="6" t="s">
        <v>14</v>
      </c>
      <c r="B21" s="6" t="s">
        <v>6</v>
      </c>
      <c r="C21" s="4">
        <v>36</v>
      </c>
      <c r="D21" s="4">
        <v>1.7999999999999999E-2</v>
      </c>
      <c r="E21" s="4">
        <v>6.0999999999999999E-2</v>
      </c>
      <c r="F21" s="1">
        <v>0.76793126479990703</v>
      </c>
      <c r="G21" s="1">
        <v>0.87703017601620303</v>
      </c>
      <c r="H21" s="1">
        <v>1.0181629763897899</v>
      </c>
      <c r="I21" s="1">
        <v>0.90755600613327303</v>
      </c>
      <c r="J21" s="1">
        <v>1.1491241000036101</v>
      </c>
      <c r="K21" s="6">
        <v>34</v>
      </c>
      <c r="L21" s="6">
        <v>-8.0000000000000002E-3</v>
      </c>
      <c r="M21" s="6">
        <v>6.0999999999999999E-2</v>
      </c>
      <c r="N21" s="7">
        <v>0.89565859364137501</v>
      </c>
      <c r="O21" s="7">
        <v>0.91014861934309699</v>
      </c>
      <c r="P21" s="7">
        <v>0.99203191483706099</v>
      </c>
      <c r="Q21" s="7">
        <v>0.88249690258459501</v>
      </c>
      <c r="R21" s="7">
        <v>1.1207521248841501</v>
      </c>
      <c r="S21" s="1">
        <f t="shared" si="0"/>
        <v>2.5999999999999999E-2</v>
      </c>
      <c r="T21" s="1">
        <f t="shared" si="1"/>
        <v>2.6131061552728929E-2</v>
      </c>
      <c r="U21" s="1">
        <f t="shared" si="2"/>
        <v>-3.3118443326893954E-2</v>
      </c>
    </row>
    <row r="22" spans="1:21" s="4" customFormat="1" x14ac:dyDescent="0.2">
      <c r="A22" s="6" t="s">
        <v>14</v>
      </c>
      <c r="B22" s="6" t="s">
        <v>7</v>
      </c>
      <c r="C22" s="4">
        <v>36</v>
      </c>
      <c r="D22" s="1">
        <v>8.2914998614814807E-3</v>
      </c>
      <c r="E22" s="1">
        <v>5.6095412688315999E-2</v>
      </c>
      <c r="F22" s="1">
        <v>0.88249219785130795</v>
      </c>
      <c r="G22" s="1">
        <v>0.88249219785130795</v>
      </c>
      <c r="H22" s="1">
        <v>1.0083259695490601</v>
      </c>
      <c r="I22" s="1">
        <v>0.90334069080451995</v>
      </c>
      <c r="J22" s="1">
        <v>1.1255125239200301</v>
      </c>
      <c r="K22" s="6">
        <v>34</v>
      </c>
      <c r="L22" s="7">
        <v>-1.9739692625175002E-2</v>
      </c>
      <c r="M22" s="7">
        <v>5.74077020409458E-2</v>
      </c>
      <c r="N22" s="7">
        <v>0.73095838463787399</v>
      </c>
      <c r="O22" s="7">
        <v>0.87715006156544895</v>
      </c>
      <c r="P22" s="7">
        <v>0.98045385946218899</v>
      </c>
      <c r="Q22" s="7">
        <v>0.87611423734027705</v>
      </c>
      <c r="R22" s="7">
        <v>1.09721966561416</v>
      </c>
      <c r="S22" s="1">
        <f t="shared" si="0"/>
        <v>2.8031192486656482E-2</v>
      </c>
      <c r="T22" s="1">
        <f t="shared" si="1"/>
        <v>2.7872110086871071E-2</v>
      </c>
      <c r="U22" s="1">
        <f t="shared" si="2"/>
        <v>5.3421362858590005E-3</v>
      </c>
    </row>
    <row r="23" spans="1:21" s="4" customFormat="1" x14ac:dyDescent="0.2">
      <c r="A23" s="6" t="s">
        <v>14</v>
      </c>
      <c r="B23" s="6" t="s">
        <v>8</v>
      </c>
      <c r="C23" s="4">
        <v>36</v>
      </c>
      <c r="D23" s="1">
        <v>-8.3515292049629403E-2</v>
      </c>
      <c r="E23" s="1">
        <v>0.21511398032889401</v>
      </c>
      <c r="F23" s="1">
        <v>0.70026072407663797</v>
      </c>
      <c r="G23" s="1">
        <v>0.84031286889196599</v>
      </c>
      <c r="H23" s="1">
        <v>0.919877019758642</v>
      </c>
      <c r="I23" s="1">
        <v>0.60342187893419097</v>
      </c>
      <c r="J23" s="1">
        <v>1.4022920961610099</v>
      </c>
      <c r="K23" s="6">
        <v>34</v>
      </c>
      <c r="L23" s="7">
        <v>-2.8156640763849099E-2</v>
      </c>
      <c r="M23" s="7">
        <v>0.21878002690793999</v>
      </c>
      <c r="N23" s="7">
        <v>0.89840178006805604</v>
      </c>
      <c r="O23" s="7">
        <v>0.91014861934309699</v>
      </c>
      <c r="P23" s="7">
        <v>0.97223606307351096</v>
      </c>
      <c r="Q23" s="7">
        <v>0.63320218927497196</v>
      </c>
      <c r="R23" s="7">
        <v>1.4927980009402699</v>
      </c>
      <c r="S23" s="1">
        <f t="shared" si="0"/>
        <v>-5.5358651285780304E-2</v>
      </c>
      <c r="T23" s="1">
        <f t="shared" si="1"/>
        <v>-5.2359043314868958E-2</v>
      </c>
      <c r="U23" s="1">
        <f t="shared" si="2"/>
        <v>-6.9835750451130996E-2</v>
      </c>
    </row>
    <row r="24" spans="1:21" s="4" customFormat="1" x14ac:dyDescent="0.2">
      <c r="A24" s="6" t="s">
        <v>14</v>
      </c>
      <c r="B24" s="6" t="s">
        <v>9</v>
      </c>
      <c r="C24" s="4">
        <v>36</v>
      </c>
      <c r="D24" s="1">
        <v>1.48155712294571E-2</v>
      </c>
      <c r="E24" s="1">
        <v>8.1399212408165195E-2</v>
      </c>
      <c r="F24" s="1">
        <v>0.85557390842797298</v>
      </c>
      <c r="G24" s="1">
        <v>0.88249219785130795</v>
      </c>
      <c r="H24" s="1">
        <v>1.0149258658242</v>
      </c>
      <c r="I24" s="1">
        <v>0.86525857586070198</v>
      </c>
      <c r="J24" s="1">
        <v>1.1904817147803</v>
      </c>
      <c r="K24" s="6">
        <v>34</v>
      </c>
      <c r="L24" s="7">
        <v>9.2923691931710694E-3</v>
      </c>
      <c r="M24" s="7">
        <v>8.2341870570798101E-2</v>
      </c>
      <c r="N24" s="7">
        <v>0.91014861934309699</v>
      </c>
      <c r="O24" s="7">
        <v>0.91014861934309699</v>
      </c>
      <c r="P24" s="7">
        <v>1.0093356772968001</v>
      </c>
      <c r="Q24" s="7">
        <v>0.85890436415444804</v>
      </c>
      <c r="R24" s="7">
        <v>1.1861140215152099</v>
      </c>
      <c r="S24" s="1">
        <f t="shared" si="0"/>
        <v>5.5232020362860311E-3</v>
      </c>
      <c r="T24" s="1">
        <f t="shared" si="1"/>
        <v>5.5901885273998975E-3</v>
      </c>
      <c r="U24" s="1">
        <f t="shared" si="2"/>
        <v>-2.7656421491789041E-2</v>
      </c>
    </row>
    <row r="25" spans="1:21" s="4" customFormat="1" x14ac:dyDescent="0.2">
      <c r="A25" s="6" t="s">
        <v>14</v>
      </c>
      <c r="B25" s="6" t="s">
        <v>10</v>
      </c>
      <c r="C25" s="4">
        <v>36</v>
      </c>
      <c r="D25" s="1">
        <v>-5.0412086257536598E-2</v>
      </c>
      <c r="E25" s="1">
        <v>0.20153840460165701</v>
      </c>
      <c r="F25" s="1">
        <v>0.80394432801485305</v>
      </c>
      <c r="G25" s="1">
        <v>0.87703017601620303</v>
      </c>
      <c r="H25" s="1">
        <v>0.95083751668257199</v>
      </c>
      <c r="I25" s="1">
        <v>0.64055047234360796</v>
      </c>
      <c r="J25" s="1">
        <v>1.4114297345269999</v>
      </c>
      <c r="K25" s="6">
        <v>34</v>
      </c>
      <c r="L25" s="7">
        <v>-5.1528867567149701E-2</v>
      </c>
      <c r="M25" s="7">
        <v>0.18729664944209701</v>
      </c>
      <c r="N25" s="7">
        <v>0.78494008885849897</v>
      </c>
      <c r="O25" s="7">
        <v>0.89707438726685595</v>
      </c>
      <c r="P25" s="7">
        <v>0.94977623183730397</v>
      </c>
      <c r="Q25" s="7">
        <v>0.65794739314958095</v>
      </c>
      <c r="R25" s="7">
        <v>1.37104409859405</v>
      </c>
      <c r="S25" s="1">
        <f t="shared" si="0"/>
        <v>1.1167813096131032E-3</v>
      </c>
      <c r="T25" s="1">
        <f t="shared" si="1"/>
        <v>1.0612848452680179E-3</v>
      </c>
      <c r="U25" s="1">
        <f t="shared" si="2"/>
        <v>-2.0044211250652921E-2</v>
      </c>
    </row>
    <row r="26" spans="1:21" s="4" customFormat="1" x14ac:dyDescent="0.2">
      <c r="A26" s="8" t="s">
        <v>14</v>
      </c>
      <c r="B26" s="8" t="s">
        <v>11</v>
      </c>
      <c r="C26" s="5">
        <v>36</v>
      </c>
      <c r="D26" s="2">
        <v>8.35537213985489E-2</v>
      </c>
      <c r="E26" s="2">
        <v>0.167048409427282</v>
      </c>
      <c r="F26" s="2">
        <v>0.62008116168041705</v>
      </c>
      <c r="G26" s="2">
        <v>0.78326041475421104</v>
      </c>
      <c r="H26" s="2">
        <v>1.08714361659967</v>
      </c>
      <c r="I26" s="2">
        <v>0.78359642039237998</v>
      </c>
      <c r="J26" s="2">
        <v>1.50827800173155</v>
      </c>
      <c r="K26" s="8">
        <v>34</v>
      </c>
      <c r="L26" s="9">
        <v>7.6073213918489896E-2</v>
      </c>
      <c r="M26" s="9">
        <v>0.177172227682967</v>
      </c>
      <c r="N26" s="9">
        <v>0.67044127779801799</v>
      </c>
      <c r="O26" s="9">
        <v>0.846873193008023</v>
      </c>
      <c r="P26" s="9">
        <v>1.0790415721270801</v>
      </c>
      <c r="Q26" s="9">
        <v>0.76247591922759905</v>
      </c>
      <c r="R26" s="9">
        <v>1.5270393267737199</v>
      </c>
      <c r="S26" s="2">
        <f t="shared" si="0"/>
        <v>7.4805074800590038E-3</v>
      </c>
      <c r="T26" s="2">
        <f t="shared" si="1"/>
        <v>8.1020444725898866E-3</v>
      </c>
      <c r="U26" s="2">
        <f t="shared" si="2"/>
        <v>-6.3612778253811952E-2</v>
      </c>
    </row>
    <row r="39" s="3" customFormat="1" ht="15" customHeight="1" x14ac:dyDescent="0.2"/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B2E3CC07EFA95441BA107552733C0868" ma:contentTypeVersion="11" ma:contentTypeDescription="新建文档。" ma:contentTypeScope="" ma:versionID="c1a971154c0bbb6d9de57a3561e9a6f4">
  <xsd:schema xmlns:xsd="http://www.w3.org/2001/XMLSchema" xmlns:xs="http://www.w3.org/2001/XMLSchema" xmlns:p="http://schemas.microsoft.com/office/2006/metadata/properties" xmlns:ns2="113e1a98-a95e-41ba-bb5e-792968e57b61" xmlns:ns3="d03eabb0-3ba9-44f8-ba69-e6cb7a021230" targetNamespace="http://schemas.microsoft.com/office/2006/metadata/properties" ma:root="true" ma:fieldsID="9c61a979d4df9c582aefb009237ae337" ns2:_="" ns3:_="">
    <xsd:import namespace="113e1a98-a95e-41ba-bb5e-792968e57b61"/>
    <xsd:import namespace="d03eabb0-3ba9-44f8-ba69-e6cb7a0212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3e1a98-a95e-41ba-bb5e-792968e57b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图像标记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eabb0-3ba9-44f8-ba69-e6cb7a02123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2409782-f9d1-4a70-ad0e-4f55412e4f29}" ma:internalName="TaxCatchAll" ma:showField="CatchAllData" ma:web="d03eabb0-3ba9-44f8-ba69-e6cb7a0212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3e1a98-a95e-41ba-bb5e-792968e57b61">
      <Terms xmlns="http://schemas.microsoft.com/office/infopath/2007/PartnerControls"/>
    </lcf76f155ced4ddcb4097134ff3c332f>
    <TaxCatchAll xmlns="d03eabb0-3ba9-44f8-ba69-e6cb7a02123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88D4324-A683-4872-890B-EB9BB3C0A6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3e1a98-a95e-41ba-bb5e-792968e57b61"/>
    <ds:schemaRef ds:uri="d03eabb0-3ba9-44f8-ba69-e6cb7a0212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0943C24-1D9E-42B8-8F40-6EB2BE66AB99}">
  <ds:schemaRefs>
    <ds:schemaRef ds:uri="http://schemas.microsoft.com/office/2006/metadata/properties"/>
    <ds:schemaRef ds:uri="http://schemas.microsoft.com/office/infopath/2007/PartnerControls"/>
    <ds:schemaRef ds:uri="113e1a98-a95e-41ba-bb5e-792968e57b61"/>
    <ds:schemaRef ds:uri="d03eabb0-3ba9-44f8-ba69-e6cb7a021230"/>
  </ds:schemaRefs>
</ds:datastoreItem>
</file>

<file path=customXml/itemProps3.xml><?xml version="1.0" encoding="utf-8"?>
<ds:datastoreItem xmlns:ds="http://schemas.openxmlformats.org/officeDocument/2006/customXml" ds:itemID="{187B3DA5-060C-4551-89D4-F14A6A6E698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Xu</dc:creator>
  <cp:lastModifiedBy>William Cawthorn</cp:lastModifiedBy>
  <dcterms:created xsi:type="dcterms:W3CDTF">2025-07-08T18:53:57Z</dcterms:created>
  <dcterms:modified xsi:type="dcterms:W3CDTF">2025-08-08T22:2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3CC07EFA95441BA107552733C0868</vt:lpwstr>
  </property>
</Properties>
</file>